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84" uniqueCount="84">
  <si>
    <t>Chaperones</t>
  </si>
  <si>
    <t>c57844.graph_c0</t>
  </si>
  <si>
    <t>Heat shock protein 90 [Nicotiana tabacum]</t>
  </si>
  <si>
    <t>Endoplasmin homolog (Precursor) GN=HSP90 OS=Catharanthus roseus (Madagascar periwinkle) PE=1 SV=1</t>
  </si>
  <si>
    <t>c28907.graph_c0</t>
  </si>
  <si>
    <t xml:space="preserve">RecName: Full=Glutamine synthetase; AltName: Full=GS(1); AltName: Full=Glutamate--ammonia ligase </t>
  </si>
  <si>
    <t>Glutamine synthetase OS=Lactuca sativa (Garden lettuce) PE=2 SV=2</t>
  </si>
  <si>
    <t>c35190.graph_c0</t>
  </si>
  <si>
    <t>Peptidylprolyl cis/trans isomerase [Theobroma cacao]</t>
  </si>
  <si>
    <t>Peptidyl-prolyl cis-trans isomerase Pin1 GN=PIN1 OS=Malus domestica (Apple) PE=2 SV=1</t>
  </si>
  <si>
    <t>c46778.graph_c0</t>
  </si>
  <si>
    <t xml:space="preserve">predicted protein [Populus trichocarpa] </t>
  </si>
  <si>
    <t>Cysteine proteinase inhibitor A OS=Helianthus annuus (Common sunflower) PE=1 SV=1</t>
  </si>
  <si>
    <t>c55571.graph_c0</t>
  </si>
  <si>
    <t>glyceraldehyde 3-phosphate dehydrogenase [Daucus carota]</t>
  </si>
  <si>
    <t>Glyceraldehyde-3-phosphate dehydrogenase, cytosolic GN=GAPC OS=Antirrhinum majus (Garden snapdragon) PE=1 SV=1</t>
  </si>
  <si>
    <t>c59353.graph_c0</t>
  </si>
  <si>
    <t>unknown [Lotus japonicus]</t>
  </si>
  <si>
    <t>ATP synthase subunit delta&amp;apos;, mitochondrial (Precursor) OS=Ipomoea batatas (Sweet potato) PE=1 SV=1</t>
  </si>
  <si>
    <t>c60105.graph_c1</t>
  </si>
  <si>
    <t>glyceraldehyde-3-phosphate dehydrogenase [Eleutherococcus senticosus]</t>
  </si>
  <si>
    <t>Glyceraldehyde-3-phosphate dehydrogenase, cytosolic GN=GAPC OS=Petunia hybrida (Petunia) PE=2 SV=1</t>
  </si>
  <si>
    <t>c63169.graph_c0</t>
  </si>
  <si>
    <t>triose phosphate isomerase cytosolic isoform-like protein [Capsicum annuum]</t>
  </si>
  <si>
    <t>Triosephosphate isomerase, cytosolic GN=TPIP1 OS=Petunia hybrida (Petunia) PE=2 SV=1</t>
  </si>
  <si>
    <t>c64343.graph_c0</t>
  </si>
  <si>
    <t xml:space="preserve">PREDICTED: 3-isopropylmalate dehydratase small subunit [Vitis vinifera] </t>
  </si>
  <si>
    <t>Extensin (Precursor) GN=HRGP OS=Zea mays (Maize) PE=2 SV=1</t>
  </si>
  <si>
    <t>c65076.graph_c0</t>
  </si>
  <si>
    <t>Mn-superoxide dismutase I [Helianthus annuus]</t>
  </si>
  <si>
    <t>Superoxide dismutase [Mn], mitochondrial (Precursor) GN=SODA OS=Nicotiana plumbaginifolia (Leadwort-leaved tobacco) PE=1 SV=1</t>
  </si>
  <si>
    <t>c65515.graph_c0</t>
  </si>
  <si>
    <t>PREDICTED: malate dehydrogenase, mitochondrial-like [Glycine max]</t>
  </si>
  <si>
    <t>Malate dehydrogenase, mitochondrial (Precursor) GN=MMDH OS=Citrullus lanatus (Watermelon) PE=1 SV=1</t>
  </si>
  <si>
    <t>c65554.graph_c0</t>
  </si>
  <si>
    <t xml:space="preserve">RecName: Full=Glutamine synthetase, chloroplastic; AltName: Full=GS2; AltName: Full=Glutamate--ammonia ligase; Flags: Precursor </t>
  </si>
  <si>
    <t>Glutamine synthetase, chloroplastic (Precursor) GN=GLN2 OS=Daucus carota (Carrot) PE=2 SV=1</t>
  </si>
  <si>
    <t>c68370.graph_c0</t>
  </si>
  <si>
    <t>cysteine protease [Nicotiana tabacum]</t>
  </si>
  <si>
    <t>Thiol protease aleurain (Precursor) GN=MUF9.1 OS=Arabidopsis thaliana (Mouse-ear cress) PE=1 SV=2</t>
  </si>
  <si>
    <t>c69653.graph_c0</t>
  </si>
  <si>
    <t>S-adenosyl-L-homocysteine hydrolase [Chrysanthemum x morifolium]</t>
  </si>
  <si>
    <t>Adenosylhomocysteinase GN=SAHH OS=Nicotiana tabacum (Common tobacco) PE=2 SV=1</t>
  </si>
  <si>
    <t>c70568.graph_c1</t>
  </si>
  <si>
    <t>hypothetical protein PRUPE_ppa000593mg [Prunus persica]</t>
  </si>
  <si>
    <t>Cellulose synthase A catalytic subunit 3 [UDP-forming] GN=At5g05170 OS=Arabidopsis thaliana (Mouse-ear cress) PE=1 SV=2</t>
  </si>
  <si>
    <t>c66608.graph_c2</t>
  </si>
  <si>
    <t xml:space="preserve">RecName: Full=V-type proton ATPase catalytic subunit A; Short=V-ATPase subunit A; AltName: Full=V-ATPase 69 kDa subunit; AltName: Full=Vacuolar proton pump subunit alpha </t>
  </si>
  <si>
    <t>V-type proton ATPase catalytic subunit A OS=Daucus carota (Carrot) PE=1 SV=1</t>
  </si>
  <si>
    <t>c59345.graph_c0</t>
  </si>
  <si>
    <t xml:space="preserve">tonoplast intrinsic protein [Gossypium hirsutum] </t>
  </si>
  <si>
    <t>Aquaporin TIP1-1 GN=T1J8.1 OS=Arabidopsis thaliana (Mouse-ear cress) PE=1 SV=1</t>
  </si>
  <si>
    <t>GRPs</t>
    <phoneticPr fontId="1" type="noConversion"/>
  </si>
  <si>
    <t>c46844.graph_c0</t>
  </si>
  <si>
    <t>PREDICTED: glycine-rich RNA-binding protein-like isoform 1 [Solanum lycopersicum]</t>
  </si>
  <si>
    <t>Glycine-rich RNA-binding protein 7 GN=F2G1.7 OS=Arabidopsis thaliana (Mouse-ear cress) PE=1 SV=1</t>
  </si>
  <si>
    <t>c57018.graph_c0</t>
  </si>
  <si>
    <t>HyPRP2 [Gossypium hirsutum]</t>
  </si>
  <si>
    <t>14 kDa proline-rich protein DC2.15 (Precursor) OS=Daucus carota (Carrot) PE=2 SV=1</t>
  </si>
  <si>
    <t>c61274.graph_c0</t>
  </si>
  <si>
    <t>PREDICTED: GTP-binding protein SAR1A-like [Solanum lycopersicum]</t>
  </si>
  <si>
    <t>GTP-binding protein SAR1A GN=SAR1A OS=Arabidopsis thaliana (Mouse-ear cress) PE=2 SV=1</t>
  </si>
  <si>
    <t>c62073.graph_c0</t>
  </si>
  <si>
    <t xml:space="preserve">RecName: Full=21 kDa protein; AltName: Full=1.2 protein; Flags: Precursor </t>
  </si>
  <si>
    <t>21 kDa protein (Precursor) OS=Daucus carota (Carrot) PE=2 SV=1</t>
  </si>
  <si>
    <t>c62396.graph_c0</t>
  </si>
  <si>
    <t>PREDICTED: proteasome subunit beta type-6-like [Cicer arietinum]</t>
  </si>
  <si>
    <t>Proteasome subunit beta type-6 (Precursor) GN=F8F16.120 OS=Arabidopsis thaliana (Mouse-ear cress) PE=1 SV=2</t>
  </si>
  <si>
    <t>c62425.graph_c0</t>
  </si>
  <si>
    <t>PREDICTED: proteasome subunit alpha type-3-like [Solanum lycopersicum]</t>
  </si>
  <si>
    <t>Proteasome subunit alpha type-3 GN=T20P8.7 OS=Arabidopsis thaliana (Mouse-ear cress) PE=1 SV=2</t>
  </si>
  <si>
    <t>c64254.graph_c0</t>
  </si>
  <si>
    <t>hypothetical protein VITISV_020126 [Vitis vinifera]</t>
  </si>
  <si>
    <t>Protein COBRA (Precursor) GN=COB OS=Arabidopsis thaliana (Mouse-ear cress) PE=2 SV=1</t>
  </si>
  <si>
    <t>c64577.graph_c0</t>
  </si>
  <si>
    <t>PREDICTED: CBS domain-containing protein CBSX3, mitochondrial-like [Fragaria vesca subsp. vesca]</t>
  </si>
  <si>
    <t>CBS domain-containing protein CBSX3, mitochondrial (Precursor) GN=CBSX3 OS=Arabidopsis thaliana (Mouse-ear cress) PE=1 SV=1</t>
  </si>
  <si>
    <t>ID</t>
    <phoneticPr fontId="1" type="noConversion"/>
  </si>
  <si>
    <t>Swissprot_annotation</t>
  </si>
  <si>
    <t>nr_annotation</t>
    <phoneticPr fontId="1" type="noConversion"/>
  </si>
  <si>
    <t>Enzymes</t>
  </si>
  <si>
    <t>Transporters and channels</t>
  </si>
  <si>
    <t>Aquaporin</t>
  </si>
  <si>
    <t>S12 Table.  Highly expressed hyperosmotic–responsive uni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abSelected="1" workbookViewId="0">
      <selection activeCell="C14" sqref="C14"/>
    </sheetView>
  </sheetViews>
  <sheetFormatPr defaultRowHeight="14.25" x14ac:dyDescent="0.15"/>
  <cols>
    <col min="1" max="2" width="9" style="6"/>
    <col min="3" max="3" width="65.5" style="6" customWidth="1"/>
    <col min="4" max="4" width="80.125" style="6" customWidth="1"/>
    <col min="5" max="16384" width="9" style="6"/>
  </cols>
  <sheetData>
    <row r="1" spans="1:4" s="2" customFormat="1" ht="15.75" x14ac:dyDescent="0.25">
      <c r="A1" s="1" t="s">
        <v>83</v>
      </c>
    </row>
    <row r="2" spans="1:4" s="3" customFormat="1" ht="15.75" x14ac:dyDescent="0.25">
      <c r="B2" s="3" t="s">
        <v>77</v>
      </c>
      <c r="C2" s="3" t="s">
        <v>78</v>
      </c>
      <c r="D2" s="3" t="s">
        <v>79</v>
      </c>
    </row>
    <row r="3" spans="1:4" s="3" customFormat="1" ht="15.75" x14ac:dyDescent="0.25">
      <c r="A3" s="4" t="s">
        <v>0</v>
      </c>
      <c r="B3" s="5" t="s">
        <v>1</v>
      </c>
      <c r="C3" s="5" t="s">
        <v>2</v>
      </c>
      <c r="D3" s="5" t="s">
        <v>3</v>
      </c>
    </row>
    <row r="4" spans="1:4" s="3" customFormat="1" ht="15.75" x14ac:dyDescent="0.25">
      <c r="A4" s="4" t="s">
        <v>80</v>
      </c>
      <c r="B4" s="5" t="s">
        <v>4</v>
      </c>
      <c r="C4" s="5" t="s">
        <v>5</v>
      </c>
      <c r="D4" s="5" t="s">
        <v>6</v>
      </c>
    </row>
    <row r="5" spans="1:4" s="3" customFormat="1" ht="15.75" x14ac:dyDescent="0.25">
      <c r="A5" s="4"/>
      <c r="B5" s="5" t="s">
        <v>7</v>
      </c>
      <c r="C5" s="5" t="s">
        <v>8</v>
      </c>
      <c r="D5" s="5" t="s">
        <v>9</v>
      </c>
    </row>
    <row r="6" spans="1:4" s="3" customFormat="1" ht="15.75" x14ac:dyDescent="0.25">
      <c r="A6" s="4"/>
      <c r="B6" s="5" t="s">
        <v>10</v>
      </c>
      <c r="C6" s="5" t="s">
        <v>11</v>
      </c>
      <c r="D6" s="5" t="s">
        <v>12</v>
      </c>
    </row>
    <row r="7" spans="1:4" s="3" customFormat="1" ht="15.75" x14ac:dyDescent="0.25">
      <c r="A7" s="4"/>
      <c r="B7" s="5" t="s">
        <v>13</v>
      </c>
      <c r="C7" s="5" t="s">
        <v>14</v>
      </c>
      <c r="D7" s="5" t="s">
        <v>15</v>
      </c>
    </row>
    <row r="8" spans="1:4" s="3" customFormat="1" ht="15.75" x14ac:dyDescent="0.25">
      <c r="A8" s="4"/>
      <c r="B8" s="5" t="s">
        <v>16</v>
      </c>
      <c r="C8" s="5" t="s">
        <v>17</v>
      </c>
      <c r="D8" s="5" t="s">
        <v>18</v>
      </c>
    </row>
    <row r="9" spans="1:4" s="3" customFormat="1" ht="15.75" x14ac:dyDescent="0.25">
      <c r="A9" s="4"/>
      <c r="B9" s="5" t="s">
        <v>19</v>
      </c>
      <c r="C9" s="5" t="s">
        <v>20</v>
      </c>
      <c r="D9" s="5" t="s">
        <v>21</v>
      </c>
    </row>
    <row r="10" spans="1:4" s="3" customFormat="1" ht="15.75" x14ac:dyDescent="0.25">
      <c r="A10" s="4"/>
      <c r="B10" s="5" t="s">
        <v>22</v>
      </c>
      <c r="C10" s="5" t="s">
        <v>23</v>
      </c>
      <c r="D10" s="5" t="s">
        <v>24</v>
      </c>
    </row>
    <row r="11" spans="1:4" s="3" customFormat="1" ht="15.75" x14ac:dyDescent="0.25">
      <c r="A11" s="4"/>
      <c r="B11" s="5" t="s">
        <v>25</v>
      </c>
      <c r="C11" s="5" t="s">
        <v>26</v>
      </c>
      <c r="D11" s="5" t="s">
        <v>27</v>
      </c>
    </row>
    <row r="12" spans="1:4" s="3" customFormat="1" ht="15.75" x14ac:dyDescent="0.25">
      <c r="A12" s="4"/>
      <c r="B12" s="5" t="s">
        <v>28</v>
      </c>
      <c r="C12" s="5" t="s">
        <v>29</v>
      </c>
      <c r="D12" s="5" t="s">
        <v>30</v>
      </c>
    </row>
    <row r="13" spans="1:4" s="3" customFormat="1" ht="15.75" x14ac:dyDescent="0.25">
      <c r="A13" s="4"/>
      <c r="B13" s="5" t="s">
        <v>31</v>
      </c>
      <c r="C13" s="5" t="s">
        <v>32</v>
      </c>
      <c r="D13" s="5" t="s">
        <v>33</v>
      </c>
    </row>
    <row r="14" spans="1:4" s="3" customFormat="1" ht="15.75" x14ac:dyDescent="0.25">
      <c r="A14" s="4"/>
      <c r="B14" s="5" t="s">
        <v>34</v>
      </c>
      <c r="C14" s="5" t="s">
        <v>35</v>
      </c>
      <c r="D14" s="5" t="s">
        <v>36</v>
      </c>
    </row>
    <row r="15" spans="1:4" s="3" customFormat="1" ht="15.75" x14ac:dyDescent="0.25">
      <c r="A15" s="4"/>
      <c r="B15" s="5" t="s">
        <v>37</v>
      </c>
      <c r="C15" s="5" t="s">
        <v>38</v>
      </c>
      <c r="D15" s="5" t="s">
        <v>39</v>
      </c>
    </row>
    <row r="16" spans="1:4" s="3" customFormat="1" ht="15.75" x14ac:dyDescent="0.25">
      <c r="A16" s="4"/>
      <c r="B16" s="5" t="s">
        <v>40</v>
      </c>
      <c r="C16" s="5" t="s">
        <v>41</v>
      </c>
      <c r="D16" s="5" t="s">
        <v>42</v>
      </c>
    </row>
    <row r="17" spans="1:4" s="3" customFormat="1" ht="15.75" x14ac:dyDescent="0.25">
      <c r="A17" s="4"/>
      <c r="B17" s="5" t="s">
        <v>43</v>
      </c>
      <c r="C17" s="5" t="s">
        <v>44</v>
      </c>
      <c r="D17" s="5" t="s">
        <v>45</v>
      </c>
    </row>
    <row r="18" spans="1:4" s="3" customFormat="1" ht="15.75" x14ac:dyDescent="0.25">
      <c r="A18" s="4" t="s">
        <v>81</v>
      </c>
      <c r="B18" s="5" t="s">
        <v>46</v>
      </c>
      <c r="C18" s="5" t="s">
        <v>47</v>
      </c>
      <c r="D18" s="5" t="s">
        <v>48</v>
      </c>
    </row>
    <row r="19" spans="1:4" s="3" customFormat="1" ht="15.75" x14ac:dyDescent="0.25">
      <c r="A19" s="4" t="s">
        <v>82</v>
      </c>
      <c r="B19" s="5" t="s">
        <v>49</v>
      </c>
      <c r="C19" s="5" t="s">
        <v>50</v>
      </c>
      <c r="D19" s="5" t="s">
        <v>51</v>
      </c>
    </row>
    <row r="20" spans="1:4" s="3" customFormat="1" ht="15.75" x14ac:dyDescent="0.25">
      <c r="A20" s="4" t="s">
        <v>52</v>
      </c>
      <c r="B20" s="5" t="s">
        <v>53</v>
      </c>
      <c r="C20" s="5" t="s">
        <v>54</v>
      </c>
      <c r="D20" s="5" t="s">
        <v>55</v>
      </c>
    </row>
    <row r="21" spans="1:4" s="3" customFormat="1" ht="15.75" x14ac:dyDescent="0.25">
      <c r="A21" s="4"/>
      <c r="B21" s="5" t="s">
        <v>56</v>
      </c>
      <c r="C21" s="5" t="s">
        <v>57</v>
      </c>
      <c r="D21" s="5" t="s">
        <v>58</v>
      </c>
    </row>
    <row r="22" spans="1:4" s="3" customFormat="1" ht="15.75" x14ac:dyDescent="0.25">
      <c r="A22" s="4"/>
      <c r="B22" s="5" t="s">
        <v>59</v>
      </c>
      <c r="C22" s="5" t="s">
        <v>60</v>
      </c>
      <c r="D22" s="5" t="s">
        <v>61</v>
      </c>
    </row>
    <row r="23" spans="1:4" s="3" customFormat="1" ht="15.75" x14ac:dyDescent="0.25">
      <c r="A23" s="4"/>
      <c r="B23" s="5" t="s">
        <v>62</v>
      </c>
      <c r="C23" s="5" t="s">
        <v>63</v>
      </c>
      <c r="D23" s="5" t="s">
        <v>64</v>
      </c>
    </row>
    <row r="24" spans="1:4" s="3" customFormat="1" ht="15.75" x14ac:dyDescent="0.25">
      <c r="A24" s="4"/>
      <c r="B24" s="5" t="s">
        <v>65</v>
      </c>
      <c r="C24" s="5" t="s">
        <v>66</v>
      </c>
      <c r="D24" s="5" t="s">
        <v>67</v>
      </c>
    </row>
    <row r="25" spans="1:4" s="3" customFormat="1" ht="15.75" x14ac:dyDescent="0.25">
      <c r="A25" s="4"/>
      <c r="B25" s="5" t="s">
        <v>68</v>
      </c>
      <c r="C25" s="5" t="s">
        <v>69</v>
      </c>
      <c r="D25" s="5" t="s">
        <v>70</v>
      </c>
    </row>
    <row r="26" spans="1:4" s="3" customFormat="1" ht="15.75" x14ac:dyDescent="0.25">
      <c r="A26" s="4"/>
      <c r="B26" s="5" t="s">
        <v>71</v>
      </c>
      <c r="C26" s="5" t="s">
        <v>72</v>
      </c>
      <c r="D26" s="5" t="s">
        <v>73</v>
      </c>
    </row>
    <row r="27" spans="1:4" s="3" customFormat="1" ht="15.75" x14ac:dyDescent="0.25">
      <c r="A27" s="4"/>
      <c r="B27" s="5" t="s">
        <v>74</v>
      </c>
      <c r="C27" s="5" t="s">
        <v>75</v>
      </c>
      <c r="D27" s="5" t="s">
        <v>76</v>
      </c>
    </row>
    <row r="28" spans="1:4" s="3" customFormat="1" ht="15.75" x14ac:dyDescent="0.25"/>
    <row r="29" spans="1:4" s="3" customFormat="1" ht="15.75" x14ac:dyDescent="0.25"/>
    <row r="30" spans="1:4" s="3" customFormat="1" ht="15.75" x14ac:dyDescent="0.25"/>
    <row r="31" spans="1:4" s="3" customFormat="1" ht="15.75" x14ac:dyDescent="0.25"/>
    <row r="32" spans="1:4" s="3" customFormat="1" ht="15.75" x14ac:dyDescent="0.25"/>
    <row r="33" s="3" customFormat="1" ht="15.75" x14ac:dyDescent="0.25"/>
    <row r="34" s="3" customFormat="1" ht="15.75" x14ac:dyDescent="0.25"/>
    <row r="35" s="3" customFormat="1" ht="15.75" x14ac:dyDescent="0.25"/>
    <row r="36" s="3" customFormat="1" ht="15.75" x14ac:dyDescent="0.25"/>
    <row r="37" s="3" customFormat="1" ht="15.75" x14ac:dyDescent="0.25"/>
    <row r="38" s="3" customFormat="1" ht="15.75" x14ac:dyDescent="0.25"/>
    <row r="39" s="3" customFormat="1" ht="15.75" x14ac:dyDescent="0.25"/>
    <row r="40" s="3" customFormat="1" ht="15.75" x14ac:dyDescent="0.25"/>
    <row r="41" s="3" customFormat="1" ht="15.75" x14ac:dyDescent="0.25"/>
    <row r="42" s="3" customFormat="1" ht="15.75" x14ac:dyDescent="0.25"/>
    <row r="43" s="3" customFormat="1" ht="15.75" x14ac:dyDescent="0.25"/>
    <row r="44" s="3" customFormat="1" ht="15.75" x14ac:dyDescent="0.25"/>
    <row r="45" s="3" customFormat="1" ht="15.75" x14ac:dyDescent="0.25"/>
    <row r="46" s="3" customFormat="1" ht="15.75" x14ac:dyDescent="0.25"/>
    <row r="47" s="3" customFormat="1" ht="15.75" x14ac:dyDescent="0.25"/>
    <row r="48" s="3" customFormat="1" ht="15.75" x14ac:dyDescent="0.25"/>
    <row r="49" s="3" customFormat="1" ht="15.75" x14ac:dyDescent="0.25"/>
    <row r="50" s="3" customFormat="1" ht="15.75" x14ac:dyDescent="0.25"/>
    <row r="51" s="3" customFormat="1" ht="15.75" x14ac:dyDescent="0.25"/>
    <row r="52" s="3" customFormat="1" ht="15.75" x14ac:dyDescent="0.25"/>
    <row r="53" s="3" customFormat="1" ht="15.75" x14ac:dyDescent="0.25"/>
    <row r="54" s="3" customFormat="1" ht="15.75" x14ac:dyDescent="0.25"/>
    <row r="55" s="3" customFormat="1" ht="15.75" x14ac:dyDescent="0.25"/>
    <row r="56" s="3" customFormat="1" ht="15.75" x14ac:dyDescent="0.25"/>
    <row r="57" s="3" customFormat="1" ht="15.75" x14ac:dyDescent="0.25"/>
    <row r="58" s="3" customFormat="1" ht="15.75" x14ac:dyDescent="0.25"/>
    <row r="59" s="3" customFormat="1" ht="15.75" x14ac:dyDescent="0.25"/>
    <row r="60" s="3" customFormat="1" ht="15.75" x14ac:dyDescent="0.25"/>
    <row r="61" s="3" customFormat="1" ht="15.75" x14ac:dyDescent="0.25"/>
    <row r="62" s="3" customFormat="1" ht="15.75" x14ac:dyDescent="0.25"/>
    <row r="63" s="3" customFormat="1" ht="15.75" x14ac:dyDescent="0.25"/>
    <row r="64" s="3" customFormat="1" ht="15.75" x14ac:dyDescent="0.25"/>
    <row r="65" s="3" customFormat="1" ht="15.75" x14ac:dyDescent="0.25"/>
    <row r="66" s="3" customFormat="1" ht="15.75" x14ac:dyDescent="0.25"/>
    <row r="67" s="3" customFormat="1" ht="15.75" x14ac:dyDescent="0.25"/>
    <row r="68" s="3" customFormat="1" ht="15.75" x14ac:dyDescent="0.25"/>
    <row r="69" s="3" customFormat="1" ht="15.75" x14ac:dyDescent="0.25"/>
    <row r="70" s="3" customFormat="1" ht="15.75" x14ac:dyDescent="0.25"/>
    <row r="71" s="3" customFormat="1" ht="15.75" x14ac:dyDescent="0.25"/>
    <row r="72" s="3" customFormat="1" ht="15.75" x14ac:dyDescent="0.25"/>
    <row r="73" s="3" customFormat="1" ht="15.75" x14ac:dyDescent="0.25"/>
    <row r="74" s="3" customFormat="1" ht="15.75" x14ac:dyDescent="0.25"/>
    <row r="75" s="3" customFormat="1" ht="15.75" x14ac:dyDescent="0.25"/>
    <row r="76" s="3" customFormat="1" ht="15.75" x14ac:dyDescent="0.25"/>
    <row r="77" s="3" customFormat="1" ht="15.75" x14ac:dyDescent="0.25"/>
    <row r="78" s="3" customFormat="1" ht="15.75" x14ac:dyDescent="0.25"/>
    <row r="79" s="3" customFormat="1" ht="15.75" x14ac:dyDescent="0.25"/>
    <row r="80" s="3" customFormat="1" ht="15.75" x14ac:dyDescent="0.25"/>
    <row r="81" s="3" customFormat="1" ht="15.75" x14ac:dyDescent="0.25"/>
    <row r="82" s="3" customFormat="1" ht="15.75" x14ac:dyDescent="0.25"/>
    <row r="83" s="3" customFormat="1" ht="15.75" x14ac:dyDescent="0.25"/>
    <row r="84" s="3" customFormat="1" ht="15.75" x14ac:dyDescent="0.25"/>
  </sheetData>
  <phoneticPr fontId="1" type="noConversion"/>
  <conditionalFormatting sqref="B3:B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7T12:21:31Z</dcterms:modified>
</cp:coreProperties>
</file>